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294" windowHeight="1047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" uniqueCount="20">
  <si>
    <t>Treatment</t>
  </si>
  <si>
    <t>Genes</t>
  </si>
  <si>
    <t>K00487</t>
  </si>
  <si>
    <t>K03782</t>
  </si>
  <si>
    <t>K10775</t>
  </si>
  <si>
    <t>K13064</t>
  </si>
  <si>
    <t>K01904</t>
  </si>
  <si>
    <t>K09753</t>
  </si>
  <si>
    <t>K00660</t>
  </si>
  <si>
    <t>C4H</t>
  </si>
  <si>
    <t>KatG</t>
  </si>
  <si>
    <t>PAL</t>
  </si>
  <si>
    <t>PTAL</t>
  </si>
  <si>
    <t>4CL</t>
  </si>
  <si>
    <t>CCR</t>
  </si>
  <si>
    <t>CHS</t>
  </si>
  <si>
    <t>2-A</t>
  </si>
  <si>
    <r>
      <t>log</t>
    </r>
    <r>
      <rPr>
        <vertAlign val="subscript"/>
        <sz val="11"/>
        <color theme="1"/>
        <rFont val="宋体"/>
        <charset val="134"/>
        <scheme val="minor"/>
      </rPr>
      <t>2</t>
    </r>
    <r>
      <rPr>
        <sz val="11"/>
        <color theme="1"/>
        <rFont val="宋体"/>
        <charset val="134"/>
        <scheme val="minor"/>
      </rPr>
      <t>FC</t>
    </r>
  </si>
  <si>
    <t>qRT-PCR</t>
  </si>
  <si>
    <t>2-B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bscript"/>
      <sz val="11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5" applyNumberFormat="0" applyFill="0" applyAlignment="0" applyProtection="0">
      <alignment vertical="center"/>
    </xf>
    <xf numFmtId="0" fontId="7" fillId="0" borderId="5" applyNumberFormat="0" applyFill="0" applyAlignment="0" applyProtection="0">
      <alignment vertical="center"/>
    </xf>
    <xf numFmtId="0" fontId="8" fillId="0" borderId="6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7" applyNumberFormat="0" applyAlignment="0" applyProtection="0">
      <alignment vertical="center"/>
    </xf>
    <xf numFmtId="0" fontId="10" fillId="4" borderId="8" applyNumberFormat="0" applyAlignment="0" applyProtection="0">
      <alignment vertical="center"/>
    </xf>
    <xf numFmtId="0" fontId="11" fillId="4" borderId="7" applyNumberFormat="0" applyAlignment="0" applyProtection="0">
      <alignment vertical="center"/>
    </xf>
    <xf numFmtId="0" fontId="12" fillId="5" borderId="9" applyNumberFormat="0" applyAlignment="0" applyProtection="0">
      <alignment vertical="center"/>
    </xf>
    <xf numFmtId="0" fontId="13" fillId="0" borderId="10" applyNumberFormat="0" applyFill="0" applyAlignment="0" applyProtection="0">
      <alignment vertical="center"/>
    </xf>
    <xf numFmtId="0" fontId="14" fillId="0" borderId="11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200" b="0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  <a:r>
              <a:rPr lang="en-US" altLang="zh-CN" sz="1200" b="0"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rPr>
              <a:t>A</a:t>
            </a:r>
            <a:endParaRPr lang="en-US" altLang="zh-CN" sz="1200" b="0">
              <a:latin typeface="Arial" panose="020B0604020202020204" pitchFamily="7" charset="0"/>
              <a:ea typeface="Arial" panose="020B0604020202020204" pitchFamily="7" charset="0"/>
              <a:cs typeface="Arial" panose="020B0604020202020204" pitchFamily="7" charset="0"/>
              <a:sym typeface="Arial" panose="020B0604020202020204" pitchFamily="7" charset="0"/>
            </a:endParaRPr>
          </a:p>
        </c:rich>
      </c:tx>
      <c:layout>
        <c:manualLayout>
          <c:xMode val="edge"/>
          <c:yMode val="edge"/>
          <c:x val="0.00394736842105263"/>
          <c:y val="0.0097222222222222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34736842105263"/>
          <c:y val="0.12962962962963"/>
          <c:w val="0.836315789473684"/>
          <c:h val="0.772222222222222"/>
        </c:manualLayout>
      </c:layout>
      <c:lineChart>
        <c:grouping val="standard"/>
        <c:varyColors val="0"/>
        <c:ser>
          <c:idx val="0"/>
          <c:order val="0"/>
          <c:tx>
            <c:strRef>
              <c:f>Sheet1!$B$3</c:f>
              <c:strCache>
                <c:ptCount val="1"/>
                <c:pt idx="0">
                  <c:v>log2FC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  <a:sp3d contourW="22225"/>
          </c:spPr>
          <c:marker>
            <c:symbol val="none"/>
          </c:marker>
          <c:dLbls>
            <c:delete val="1"/>
          </c:dLbls>
          <c:cat>
            <c:strRef>
              <c:f>Sheet1!$C$2:$I$2</c:f>
              <c:strCache>
                <c:ptCount val="7"/>
                <c:pt idx="0">
                  <c:v>C4H</c:v>
                </c:pt>
                <c:pt idx="1">
                  <c:v>KatG</c:v>
                </c:pt>
                <c:pt idx="2">
                  <c:v>PAL</c:v>
                </c:pt>
                <c:pt idx="3">
                  <c:v>PTAL</c:v>
                </c:pt>
                <c:pt idx="4">
                  <c:v>4CL</c:v>
                </c:pt>
                <c:pt idx="5">
                  <c:v>CCR</c:v>
                </c:pt>
                <c:pt idx="6">
                  <c:v>CHS</c:v>
                </c:pt>
              </c:strCache>
            </c:strRef>
          </c:cat>
          <c:val>
            <c:numRef>
              <c:f>Sheet1!$C$3:$I$3</c:f>
              <c:numCache>
                <c:formatCode>General</c:formatCode>
                <c:ptCount val="7"/>
                <c:pt idx="0">
                  <c:v>0.113284873324157</c:v>
                </c:pt>
                <c:pt idx="1">
                  <c:v>-0.168501588104877</c:v>
                </c:pt>
                <c:pt idx="2">
                  <c:v>-1.15754978718332</c:v>
                </c:pt>
                <c:pt idx="3">
                  <c:v>-0.37045073463589</c:v>
                </c:pt>
                <c:pt idx="4">
                  <c:v>0.174610672993779</c:v>
                </c:pt>
                <c:pt idx="5">
                  <c:v>-0.00323009182059972</c:v>
                </c:pt>
                <c:pt idx="6">
                  <c:v>0.13456337239984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B$4</c:f>
              <c:strCache>
                <c:ptCount val="1"/>
                <c:pt idx="0">
                  <c:v>qRT-PCR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  <a:sp3d contourW="22225"/>
          </c:spPr>
          <c:marker>
            <c:symbol val="none"/>
          </c:marker>
          <c:dLbls>
            <c:delete val="1"/>
          </c:dLbls>
          <c:cat>
            <c:strRef>
              <c:f>Sheet1!$C$2:$I$2</c:f>
              <c:strCache>
                <c:ptCount val="7"/>
                <c:pt idx="0">
                  <c:v>C4H</c:v>
                </c:pt>
                <c:pt idx="1">
                  <c:v>KatG</c:v>
                </c:pt>
                <c:pt idx="2">
                  <c:v>PAL</c:v>
                </c:pt>
                <c:pt idx="3">
                  <c:v>PTAL</c:v>
                </c:pt>
                <c:pt idx="4">
                  <c:v>4CL</c:v>
                </c:pt>
                <c:pt idx="5">
                  <c:v>CCR</c:v>
                </c:pt>
                <c:pt idx="6">
                  <c:v>CHS</c:v>
                </c:pt>
              </c:strCache>
            </c:strRef>
          </c:cat>
          <c:val>
            <c:numRef>
              <c:f>Sheet1!$C$4:$I$4</c:f>
              <c:numCache>
                <c:formatCode>General</c:formatCode>
                <c:ptCount val="7"/>
                <c:pt idx="0">
                  <c:v>0.626696251356618</c:v>
                </c:pt>
                <c:pt idx="1">
                  <c:v>0.865045312806107</c:v>
                </c:pt>
                <c:pt idx="2">
                  <c:v>-0.41470965513189</c:v>
                </c:pt>
                <c:pt idx="3">
                  <c:v>-0.0592352068330544</c:v>
                </c:pt>
                <c:pt idx="4">
                  <c:v>0.350009421310718</c:v>
                </c:pt>
                <c:pt idx="5">
                  <c:v>0.36927049970227</c:v>
                </c:pt>
                <c:pt idx="6">
                  <c:v>1.2157440400223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85256931"/>
        <c:axId val="985356966"/>
      </c:lineChart>
      <c:catAx>
        <c:axId val="85256931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defRPr>
                </a:pPr>
                <a:r>
                  <a:rPr sz="1000"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rPr>
                  <a:t>Genes</a:t>
                </a:r>
                <a:endParaRPr sz="1000">
                  <a:latin typeface="Arial" panose="020B0604020202020204" pitchFamily="7" charset="0"/>
                  <a:ea typeface="Arial" panose="020B0604020202020204" pitchFamily="7" charset="0"/>
                  <a:cs typeface="Arial" panose="020B0604020202020204" pitchFamily="7" charset="0"/>
                  <a:sym typeface="Arial" panose="020B0604020202020204" pitchFamily="7" charset="0"/>
                </a:endParaRPr>
              </a:p>
            </c:rich>
          </c:tx>
          <c:layout>
            <c:manualLayout>
              <c:xMode val="edge"/>
              <c:yMode val="edge"/>
              <c:x val="0.491552631578947"/>
              <c:y val="0.924537037037037"/>
            </c:manualLayout>
          </c:layout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</a:p>
        </c:txPr>
        <c:crossAx val="985356966"/>
        <c:crosses val="autoZero"/>
        <c:auto val="1"/>
        <c:lblAlgn val="ctr"/>
        <c:lblOffset val="100"/>
        <c:noMultiLvlLbl val="0"/>
      </c:catAx>
      <c:valAx>
        <c:axId val="985356966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defRPr>
                </a:pPr>
                <a:r>
                  <a:rPr sz="1000"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rPr>
                  <a:t>Relative Expression</a:t>
                </a:r>
                <a:endParaRPr sz="1000">
                  <a:latin typeface="Arial" panose="020B0604020202020204" pitchFamily="7" charset="0"/>
                  <a:ea typeface="Arial" panose="020B0604020202020204" pitchFamily="7" charset="0"/>
                  <a:cs typeface="Arial" panose="020B0604020202020204" pitchFamily="7" charset="0"/>
                  <a:sym typeface="Arial" panose="020B0604020202020204" pitchFamily="7" charset="0"/>
                </a:endParaRPr>
              </a:p>
            </c:rich>
          </c:tx>
          <c:layout>
            <c:manualLayout>
              <c:xMode val="edge"/>
              <c:yMode val="edge"/>
              <c:x val="0.00394736842105263"/>
              <c:y val="0.26192129629629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.00_ 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</a:p>
        </c:txPr>
        <c:crossAx val="8525693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</a:p>
        </c:txPr>
      </c:legendEntry>
      <c:layout>
        <c:manualLayout>
          <c:xMode val="edge"/>
          <c:yMode val="edge"/>
          <c:x val="0.643881578947368"/>
          <c:y val="0.016898148148148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7" charset="0"/>
              <a:ea typeface="Arial" panose="020B0604020202020204" pitchFamily="7" charset="0"/>
              <a:cs typeface="Arial" panose="020B0604020202020204" pitchFamily="7" charset="0"/>
              <a:sym typeface="Arial" panose="020B0604020202020204" pitchFamily="7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000">
          <a:latin typeface="Arial" panose="020B0604020202020204" pitchFamily="7" charset="0"/>
          <a:ea typeface="Arial" panose="020B0604020202020204" pitchFamily="7" charset="0"/>
          <a:cs typeface="Arial" panose="020B0604020202020204" pitchFamily="7" charset="0"/>
          <a:sym typeface="Arial" panose="020B0604020202020204" pitchFamily="7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200" b="0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  <a:r>
              <a:rPr lang="en-US" altLang="zh-CN" sz="1200" b="0"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rPr>
              <a:t>B</a:t>
            </a:r>
            <a:endParaRPr lang="en-US" altLang="zh-CN" sz="1200" b="0">
              <a:latin typeface="Arial" panose="020B0604020202020204" pitchFamily="7" charset="0"/>
              <a:ea typeface="Arial" panose="020B0604020202020204" pitchFamily="7" charset="0"/>
              <a:cs typeface="Arial" panose="020B0604020202020204" pitchFamily="7" charset="0"/>
              <a:sym typeface="Arial" panose="020B0604020202020204" pitchFamily="7" charset="0"/>
            </a:endParaRPr>
          </a:p>
        </c:rich>
      </c:tx>
      <c:layout>
        <c:manualLayout>
          <c:xMode val="edge"/>
          <c:yMode val="edge"/>
          <c:x val="0.00394736842105263"/>
          <c:y val="0.0097222222222222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35"/>
          <c:y val="0.125462962962963"/>
          <c:w val="0.836052631578947"/>
          <c:h val="0.776388888888889"/>
        </c:manualLayout>
      </c:layout>
      <c:lineChart>
        <c:grouping val="standard"/>
        <c:varyColors val="0"/>
        <c:ser>
          <c:idx val="0"/>
          <c:order val="0"/>
          <c:tx>
            <c:strRef>
              <c:f>Sheet1!$B$5</c:f>
              <c:strCache>
                <c:ptCount val="1"/>
                <c:pt idx="0">
                  <c:v>log2FC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  <a:sp3d contourW="22225"/>
          </c:spPr>
          <c:marker>
            <c:symbol val="none"/>
          </c:marker>
          <c:dLbls>
            <c:delete val="1"/>
          </c:dLbls>
          <c:cat>
            <c:strRef>
              <c:f>Sheet1!$C$2:$I$2</c:f>
              <c:strCache>
                <c:ptCount val="7"/>
                <c:pt idx="0">
                  <c:v>C4H</c:v>
                </c:pt>
                <c:pt idx="1">
                  <c:v>KatG</c:v>
                </c:pt>
                <c:pt idx="2">
                  <c:v>PAL</c:v>
                </c:pt>
                <c:pt idx="3">
                  <c:v>PTAL</c:v>
                </c:pt>
                <c:pt idx="4">
                  <c:v>4CL</c:v>
                </c:pt>
                <c:pt idx="5">
                  <c:v>CCR</c:v>
                </c:pt>
                <c:pt idx="6">
                  <c:v>CHS</c:v>
                </c:pt>
              </c:strCache>
            </c:strRef>
          </c:cat>
          <c:val>
            <c:numRef>
              <c:f>Sheet1!$C$5:$I$5</c:f>
              <c:numCache>
                <c:formatCode>General</c:formatCode>
                <c:ptCount val="7"/>
                <c:pt idx="0">
                  <c:v>0.457406047430145</c:v>
                </c:pt>
                <c:pt idx="1">
                  <c:v>-1.46641420428511</c:v>
                </c:pt>
                <c:pt idx="2">
                  <c:v>-0.714076146467952</c:v>
                </c:pt>
                <c:pt idx="3">
                  <c:v>-0.489959806743181</c:v>
                </c:pt>
                <c:pt idx="4">
                  <c:v>0.261266540649209</c:v>
                </c:pt>
                <c:pt idx="5">
                  <c:v>0.292082321843178</c:v>
                </c:pt>
                <c:pt idx="6">
                  <c:v>0.89318535390887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B$6</c:f>
              <c:strCache>
                <c:ptCount val="1"/>
                <c:pt idx="0">
                  <c:v>qRT-PCR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  <a:sp3d contourW="22225"/>
          </c:spPr>
          <c:marker>
            <c:symbol val="none"/>
          </c:marker>
          <c:dLbls>
            <c:delete val="1"/>
          </c:dLbls>
          <c:cat>
            <c:strRef>
              <c:f>Sheet1!$C$2:$I$2</c:f>
              <c:strCache>
                <c:ptCount val="7"/>
                <c:pt idx="0">
                  <c:v>C4H</c:v>
                </c:pt>
                <c:pt idx="1">
                  <c:v>KatG</c:v>
                </c:pt>
                <c:pt idx="2">
                  <c:v>PAL</c:v>
                </c:pt>
                <c:pt idx="3">
                  <c:v>PTAL</c:v>
                </c:pt>
                <c:pt idx="4">
                  <c:v>4CL</c:v>
                </c:pt>
                <c:pt idx="5">
                  <c:v>CCR</c:v>
                </c:pt>
                <c:pt idx="6">
                  <c:v>CHS</c:v>
                </c:pt>
              </c:strCache>
            </c:strRef>
          </c:cat>
          <c:val>
            <c:numRef>
              <c:f>Sheet1!$C$6:$I$6</c:f>
              <c:numCache>
                <c:formatCode>General</c:formatCode>
                <c:ptCount val="7"/>
                <c:pt idx="0">
                  <c:v>0.376803080867095</c:v>
                </c:pt>
                <c:pt idx="1">
                  <c:v>-0.535157681379753</c:v>
                </c:pt>
                <c:pt idx="2">
                  <c:v>-0.377813636914068</c:v>
                </c:pt>
                <c:pt idx="3">
                  <c:v>-0.205749466700137</c:v>
                </c:pt>
                <c:pt idx="4">
                  <c:v>0.215283357094818</c:v>
                </c:pt>
                <c:pt idx="5">
                  <c:v>0.338147557596097</c:v>
                </c:pt>
                <c:pt idx="6">
                  <c:v>1.968718658385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133302188"/>
        <c:axId val="871072189"/>
      </c:lineChart>
      <c:catAx>
        <c:axId val="133302188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defRPr>
                </a:pPr>
                <a:r>
                  <a:rPr sz="1000"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rPr>
                  <a:t>Genes</a:t>
                </a:r>
                <a:endParaRPr sz="1000">
                  <a:latin typeface="Arial" panose="020B0604020202020204" pitchFamily="7" charset="0"/>
                  <a:ea typeface="Arial" panose="020B0604020202020204" pitchFamily="7" charset="0"/>
                  <a:cs typeface="Arial" panose="020B0604020202020204" pitchFamily="7" charset="0"/>
                  <a:sym typeface="Arial" panose="020B0604020202020204" pitchFamily="7" charset="0"/>
                </a:endParaRPr>
              </a:p>
            </c:rich>
          </c:tx>
          <c:layout>
            <c:manualLayout>
              <c:xMode val="edge"/>
              <c:yMode val="edge"/>
              <c:x val="0.527960526315789"/>
              <c:y val="0.924537037037037"/>
            </c:manualLayout>
          </c:layout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</a:p>
        </c:txPr>
        <c:crossAx val="871072189"/>
        <c:crosses val="autoZero"/>
        <c:auto val="1"/>
        <c:lblAlgn val="ctr"/>
        <c:lblOffset val="100"/>
        <c:noMultiLvlLbl val="0"/>
      </c:catAx>
      <c:valAx>
        <c:axId val="871072189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defRPr>
                </a:pPr>
                <a:r>
                  <a:rPr sz="1000"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rPr>
                  <a:t>Relative Expression</a:t>
                </a:r>
                <a:endParaRPr sz="1000">
                  <a:latin typeface="Arial" panose="020B0604020202020204" pitchFamily="7" charset="0"/>
                  <a:ea typeface="Arial" panose="020B0604020202020204" pitchFamily="7" charset="0"/>
                  <a:cs typeface="Arial" panose="020B0604020202020204" pitchFamily="7" charset="0"/>
                  <a:sym typeface="Arial" panose="020B0604020202020204" pitchFamily="7" charset="0"/>
                </a:endParaRPr>
              </a:p>
            </c:rich>
          </c:tx>
          <c:layout>
            <c:manualLayout>
              <c:xMode val="edge"/>
              <c:yMode val="edge"/>
              <c:x val="0.00394736842105263"/>
              <c:y val="0.27314814814814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.00_ 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</a:p>
        </c:txPr>
        <c:crossAx val="1333021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</a:p>
        </c:txPr>
      </c:legendEntry>
      <c:layout>
        <c:manualLayout>
          <c:xMode val="edge"/>
          <c:yMode val="edge"/>
          <c:x val="0.615921052631579"/>
          <c:y val="0.0141203703703704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7" charset="0"/>
              <a:ea typeface="Arial" panose="020B0604020202020204" pitchFamily="7" charset="0"/>
              <a:cs typeface="Arial" panose="020B0604020202020204" pitchFamily="7" charset="0"/>
              <a:sym typeface="Arial" panose="020B0604020202020204" pitchFamily="7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000">
          <a:latin typeface="Arial" panose="020B0604020202020204" pitchFamily="7" charset="0"/>
          <a:ea typeface="Arial" panose="020B0604020202020204" pitchFamily="7" charset="0"/>
          <a:cs typeface="Arial" panose="020B0604020202020204" pitchFamily="7" charset="0"/>
          <a:sym typeface="Arial" panose="020B0604020202020204" pitchFamily="7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02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1002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508000</xdr:colOff>
      <xdr:row>8</xdr:row>
      <xdr:rowOff>109220</xdr:rowOff>
    </xdr:from>
    <xdr:to>
      <xdr:col>5</xdr:col>
      <xdr:colOff>750570</xdr:colOff>
      <xdr:row>23</xdr:row>
      <xdr:rowOff>166370</xdr:rowOff>
    </xdr:to>
    <xdr:graphicFrame>
      <xdr:nvGraphicFramePr>
        <xdr:cNvPr id="2" name="图表 1"/>
        <xdr:cNvGraphicFramePr/>
      </xdr:nvGraphicFramePr>
      <xdr:xfrm>
        <a:off x="508000" y="1602740"/>
        <a:ext cx="53746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952500</xdr:colOff>
      <xdr:row>8</xdr:row>
      <xdr:rowOff>116840</xdr:rowOff>
    </xdr:from>
    <xdr:to>
      <xdr:col>11</xdr:col>
      <xdr:colOff>635000</xdr:colOff>
      <xdr:row>23</xdr:row>
      <xdr:rowOff>173990</xdr:rowOff>
    </xdr:to>
    <xdr:graphicFrame>
      <xdr:nvGraphicFramePr>
        <xdr:cNvPr id="3" name="图表 2"/>
        <xdr:cNvGraphicFramePr/>
      </xdr:nvGraphicFramePr>
      <xdr:xfrm>
        <a:off x="6084570" y="1610360"/>
        <a:ext cx="4826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6"/>
  <sheetViews>
    <sheetView tabSelected="1" workbookViewId="0">
      <selection activeCell="K6" sqref="K6"/>
    </sheetView>
  </sheetViews>
  <sheetFormatPr defaultColWidth="8.8421052631579" defaultRowHeight="14.1" outlineLevelRow="5"/>
  <cols>
    <col min="1" max="1" width="16.4210526315789" customWidth="1"/>
    <col min="2" max="2" width="13.8947368421053" customWidth="1"/>
    <col min="3" max="3" width="12.7894736842105"/>
    <col min="4" max="6" width="13.8947368421053"/>
    <col min="7" max="7" width="12.7894736842105"/>
    <col min="8" max="8" width="13.8947368421053"/>
    <col min="9" max="9" width="12.7894736842105"/>
  </cols>
  <sheetData>
    <row r="1" spans="1:9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s="1"/>
      <c r="B2" s="3"/>
      <c r="C2" s="1" t="s">
        <v>9</v>
      </c>
      <c r="D2" s="1" t="s">
        <v>10</v>
      </c>
      <c r="E2" s="1" t="s">
        <v>11</v>
      </c>
      <c r="F2" s="1" t="s">
        <v>12</v>
      </c>
      <c r="G2" s="1" t="s">
        <v>13</v>
      </c>
      <c r="H2" s="1" t="s">
        <v>14</v>
      </c>
      <c r="I2" s="1" t="s">
        <v>15</v>
      </c>
    </row>
    <row r="3" ht="16.5" spans="1:9">
      <c r="A3" s="1" t="s">
        <v>16</v>
      </c>
      <c r="B3" s="4" t="s">
        <v>17</v>
      </c>
      <c r="C3" s="1">
        <v>0.113284873324157</v>
      </c>
      <c r="D3" s="1">
        <v>-0.168501588104877</v>
      </c>
      <c r="E3" s="1">
        <v>-1.15754978718332</v>
      </c>
      <c r="F3" s="1">
        <v>-0.37045073463589</v>
      </c>
      <c r="G3" s="1">
        <v>0.174610672993779</v>
      </c>
      <c r="H3" s="1">
        <v>-0.00323009182059972</v>
      </c>
      <c r="I3" s="1">
        <v>0.134563372399846</v>
      </c>
    </row>
    <row r="4" spans="1:9">
      <c r="A4" s="1"/>
      <c r="B4" s="1" t="s">
        <v>18</v>
      </c>
      <c r="C4" s="1">
        <v>0.626696251356618</v>
      </c>
      <c r="D4" s="1">
        <v>0.865045312806107</v>
      </c>
      <c r="E4" s="1">
        <v>-0.41470965513189</v>
      </c>
      <c r="F4" s="1">
        <v>-0.0592352068330544</v>
      </c>
      <c r="G4" s="1">
        <v>0.350009421310718</v>
      </c>
      <c r="H4" s="1">
        <v>0.36927049970227</v>
      </c>
      <c r="I4" s="1">
        <v>1.21574404002231</v>
      </c>
    </row>
    <row r="5" ht="16.5" spans="1:9">
      <c r="A5" s="1" t="s">
        <v>19</v>
      </c>
      <c r="B5" s="4" t="s">
        <v>17</v>
      </c>
      <c r="C5" s="1">
        <v>0.457406047430145</v>
      </c>
      <c r="D5" s="1">
        <v>-1.46641420428511</v>
      </c>
      <c r="E5" s="1">
        <v>-0.714076146467952</v>
      </c>
      <c r="F5" s="1">
        <v>-0.489959806743181</v>
      </c>
      <c r="G5" s="1">
        <v>0.261266540649209</v>
      </c>
      <c r="H5" s="1">
        <v>0.292082321843178</v>
      </c>
      <c r="I5" s="1">
        <v>0.893185353908873</v>
      </c>
    </row>
    <row r="6" spans="1:9">
      <c r="A6" s="1"/>
      <c r="B6" s="1" t="s">
        <v>18</v>
      </c>
      <c r="C6" s="1">
        <v>0.376803080867095</v>
      </c>
      <c r="D6" s="1">
        <v>-0.535157681379753</v>
      </c>
      <c r="E6" s="1">
        <v>-0.377813636914068</v>
      </c>
      <c r="F6" s="1">
        <v>-0.205749466700137</v>
      </c>
      <c r="G6" s="1">
        <v>0.215283357094818</v>
      </c>
      <c r="H6" s="1">
        <v>0.338147557596097</v>
      </c>
      <c r="I6" s="1">
        <v>1.9687186583851</v>
      </c>
    </row>
  </sheetData>
  <mergeCells count="4">
    <mergeCell ref="A1:A2"/>
    <mergeCell ref="A3:A4"/>
    <mergeCell ref="A5:A6"/>
    <mergeCell ref="B1:B2"/>
  </mergeCells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CK-YHY</dc:creator>
  <cp:lastModifiedBy>小鱼</cp:lastModifiedBy>
  <dcterms:created xsi:type="dcterms:W3CDTF">2026-05-10T02:20:20Z</dcterms:created>
  <dcterms:modified xsi:type="dcterms:W3CDTF">2026-05-10T03:00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D92D2791B25449EA50626AC8A3C9A0F_11</vt:lpwstr>
  </property>
  <property fmtid="{D5CDD505-2E9C-101B-9397-08002B2CF9AE}" pid="3" name="KSOProductBuildVer">
    <vt:lpwstr>2052-12.1.0.25865</vt:lpwstr>
  </property>
  <property fmtid="{D5CDD505-2E9C-101B-9397-08002B2CF9AE}" pid="4" name="CalculationRule">
    <vt:i4>1</vt:i4>
  </property>
</Properties>
</file>